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Q15" i="1"/>
  <c r="O15"/>
  <c r="N15"/>
  <c r="L15"/>
  <c r="K15"/>
  <c r="I15"/>
  <c r="H15"/>
  <c r="F15"/>
  <c r="E15"/>
  <c r="C15"/>
  <c r="B15"/>
  <c r="V14"/>
  <c r="U14"/>
  <c r="T14"/>
  <c r="R14"/>
  <c r="Q14"/>
  <c r="S14" s="1"/>
  <c r="P14"/>
  <c r="M14"/>
  <c r="J14"/>
  <c r="G14"/>
  <c r="D14"/>
  <c r="U13"/>
  <c r="U15" s="1"/>
  <c r="T13"/>
  <c r="T15" s="1"/>
  <c r="R13"/>
  <c r="R15" s="1"/>
  <c r="Q13"/>
  <c r="S13" s="1"/>
  <c r="P13"/>
  <c r="M13"/>
  <c r="J13"/>
  <c r="G13"/>
  <c r="D13"/>
  <c r="O5"/>
  <c r="N5"/>
  <c r="L5"/>
  <c r="K5"/>
  <c r="I5"/>
  <c r="H5"/>
  <c r="F5"/>
  <c r="E5"/>
  <c r="C5"/>
  <c r="B5"/>
  <c r="V4"/>
  <c r="U4"/>
  <c r="T4"/>
  <c r="R4"/>
  <c r="R5" s="1"/>
  <c r="Q4"/>
  <c r="S4" s="1"/>
  <c r="P4"/>
  <c r="M4"/>
  <c r="J4"/>
  <c r="G4"/>
  <c r="D4"/>
  <c r="U3"/>
  <c r="U5" s="1"/>
  <c r="T3"/>
  <c r="T5" s="1"/>
  <c r="R3"/>
  <c r="Q3"/>
  <c r="S3" s="1"/>
  <c r="P3"/>
  <c r="M3"/>
  <c r="J3"/>
  <c r="G3"/>
  <c r="D3"/>
  <c r="Q5" l="1"/>
  <c r="V3"/>
  <c r="V13"/>
</calcChain>
</file>

<file path=xl/sharedStrings.xml><?xml version="1.0" encoding="utf-8"?>
<sst xmlns="http://schemas.openxmlformats.org/spreadsheetml/2006/main" count="44" uniqueCount="14">
  <si>
    <t xml:space="preserve">liquid </t>
  </si>
  <si>
    <t>EE</t>
  </si>
  <si>
    <t>NERD</t>
  </si>
  <si>
    <t>SAP</t>
  </si>
  <si>
    <t>FH</t>
  </si>
  <si>
    <t>HV</t>
  </si>
  <si>
    <t>patients</t>
    <phoneticPr fontId="2" type="noConversion"/>
  </si>
  <si>
    <t>total</t>
    <phoneticPr fontId="2" type="noConversion"/>
  </si>
  <si>
    <t>complete BT(+)</t>
  </si>
  <si>
    <t>complete BT(-)</t>
  </si>
  <si>
    <t>TZ defect(+)</t>
  </si>
  <si>
    <t>TZ defect(-)</t>
  </si>
  <si>
    <t>vicious</t>
  </si>
  <si>
    <t xml:space="preserve">total </t>
    <phoneticPr fontId="2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5"/>
  <sheetViews>
    <sheetView tabSelected="1" workbookViewId="0">
      <selection activeCell="D9" sqref="D9"/>
    </sheetView>
  </sheetViews>
  <sheetFormatPr defaultRowHeight="13.5"/>
  <cols>
    <col min="1" max="1" width="15.5" customWidth="1"/>
    <col min="2" max="2" width="16" customWidth="1"/>
  </cols>
  <sheetData>
    <row r="1" spans="1:22" s="1" customFormat="1">
      <c r="A1" s="1" t="s">
        <v>0</v>
      </c>
      <c r="B1" s="1" t="s">
        <v>1</v>
      </c>
      <c r="E1" s="1" t="s">
        <v>2</v>
      </c>
      <c r="H1" s="1" t="s">
        <v>3</v>
      </c>
      <c r="K1" s="1" t="s">
        <v>4</v>
      </c>
      <c r="N1" s="1" t="s">
        <v>5</v>
      </c>
      <c r="Q1" s="1" t="s">
        <v>6</v>
      </c>
      <c r="T1" s="1" t="s">
        <v>7</v>
      </c>
    </row>
    <row r="2" spans="1:22" s="1" customFormat="1">
      <c r="B2" s="1" t="s">
        <v>8</v>
      </c>
      <c r="C2" s="1" t="s">
        <v>9</v>
      </c>
      <c r="E2" s="1" t="s">
        <v>8</v>
      </c>
      <c r="F2" s="1" t="s">
        <v>9</v>
      </c>
      <c r="H2" s="1" t="s">
        <v>8</v>
      </c>
      <c r="I2" s="1" t="s">
        <v>9</v>
      </c>
      <c r="K2" s="1" t="s">
        <v>8</v>
      </c>
      <c r="L2" s="1" t="s">
        <v>9</v>
      </c>
      <c r="N2" s="1" t="s">
        <v>8</v>
      </c>
      <c r="O2" s="1" t="s">
        <v>9</v>
      </c>
      <c r="Q2" s="1" t="s">
        <v>8</v>
      </c>
      <c r="R2" s="1" t="s">
        <v>9</v>
      </c>
      <c r="T2" s="1" t="s">
        <v>8</v>
      </c>
      <c r="U2" s="1" t="s">
        <v>9</v>
      </c>
    </row>
    <row r="3" spans="1:22" s="1" customFormat="1">
      <c r="A3" s="1" t="s">
        <v>10</v>
      </c>
      <c r="B3" s="1">
        <v>36</v>
      </c>
      <c r="C3" s="1">
        <v>23</v>
      </c>
      <c r="D3" s="1">
        <f>B3/(B3+C3)*100</f>
        <v>61.016949152542374</v>
      </c>
      <c r="E3" s="1">
        <v>21</v>
      </c>
      <c r="F3" s="1">
        <v>5</v>
      </c>
      <c r="G3" s="1">
        <f>E3/(E3+F3)*100</f>
        <v>80.769230769230774</v>
      </c>
      <c r="H3" s="1">
        <v>19</v>
      </c>
      <c r="I3" s="1">
        <v>10</v>
      </c>
      <c r="J3" s="1">
        <f>H3/(H3+I3)*100</f>
        <v>65.517241379310349</v>
      </c>
      <c r="K3" s="1">
        <v>40</v>
      </c>
      <c r="L3" s="1">
        <v>25</v>
      </c>
      <c r="M3" s="1">
        <f>K3/(K3+L3)*100</f>
        <v>61.53846153846154</v>
      </c>
      <c r="N3" s="1">
        <v>47</v>
      </c>
      <c r="O3" s="1">
        <v>3</v>
      </c>
      <c r="P3" s="1">
        <f>N3/(N3+O3)*100</f>
        <v>94</v>
      </c>
      <c r="Q3" s="1">
        <f>B3+E3+H3+K3</f>
        <v>116</v>
      </c>
      <c r="R3" s="1">
        <f>C3+F3+I3+L3</f>
        <v>63</v>
      </c>
      <c r="S3" s="1">
        <f>Q3/(Q3+R3)*100</f>
        <v>64.80446927374301</v>
      </c>
      <c r="T3" s="1">
        <f>B3+E3+H3+K3+N3</f>
        <v>163</v>
      </c>
      <c r="U3" s="1">
        <f>C3+F3+I3+L3+O3</f>
        <v>66</v>
      </c>
      <c r="V3" s="1">
        <f>T3/(T3+U3)*100</f>
        <v>71.179039301310041</v>
      </c>
    </row>
    <row r="4" spans="1:22" s="1" customFormat="1">
      <c r="A4" s="1" t="s">
        <v>11</v>
      </c>
      <c r="B4" s="1">
        <v>185</v>
      </c>
      <c r="C4" s="1">
        <v>24</v>
      </c>
      <c r="D4" s="1">
        <f>B4/(B4+C4)*100</f>
        <v>88.516746411483254</v>
      </c>
      <c r="E4" s="1">
        <v>89</v>
      </c>
      <c r="F4" s="1">
        <v>3</v>
      </c>
      <c r="G4" s="1">
        <f>E4/(E4+F4)*100</f>
        <v>96.739130434782609</v>
      </c>
      <c r="H4" s="1">
        <v>41</v>
      </c>
      <c r="I4" s="1">
        <v>0</v>
      </c>
      <c r="J4" s="1">
        <f>H4/(H4+I4)*100</f>
        <v>100</v>
      </c>
      <c r="K4" s="1">
        <v>197</v>
      </c>
      <c r="L4" s="1">
        <v>5</v>
      </c>
      <c r="M4" s="1">
        <f>K4/(K4+L4)*100</f>
        <v>97.524752475247524</v>
      </c>
      <c r="N4" s="1">
        <v>101</v>
      </c>
      <c r="O4" s="1">
        <v>3</v>
      </c>
      <c r="P4" s="1">
        <f>N4/(N4+O4)*100</f>
        <v>97.115384615384613</v>
      </c>
      <c r="Q4" s="1">
        <f>B4+E4+H4+K4</f>
        <v>512</v>
      </c>
      <c r="R4" s="1">
        <f>C4+F4+I4+L4</f>
        <v>32</v>
      </c>
      <c r="S4" s="1">
        <f>Q4/(Q4+R4)*100</f>
        <v>94.117647058823522</v>
      </c>
      <c r="T4" s="1">
        <f>B4+E4+H4+K4+N4</f>
        <v>613</v>
      </c>
      <c r="U4" s="1">
        <f>C4+F4+I4+L4+O4</f>
        <v>35</v>
      </c>
      <c r="V4" s="1">
        <f>T4/(T4+U4)*100</f>
        <v>94.598765432098759</v>
      </c>
    </row>
    <row r="5" spans="1:22" s="1" customFormat="1">
      <c r="B5" s="1">
        <f>B3/(B3+B4)*100</f>
        <v>16.289592760180994</v>
      </c>
      <c r="C5" s="1">
        <f>C3/(C3+C4)*100</f>
        <v>48.936170212765958</v>
      </c>
      <c r="E5" s="1">
        <f>E3/(E3+E4)*100</f>
        <v>19.090909090909093</v>
      </c>
      <c r="F5" s="1">
        <f>F3/(F3+F4)*100</f>
        <v>62.5</v>
      </c>
      <c r="H5" s="1">
        <f>H3/(H3+H4)*100</f>
        <v>31.666666666666664</v>
      </c>
      <c r="I5" s="1">
        <f>I3/(I3+I4)*100</f>
        <v>100</v>
      </c>
      <c r="K5" s="1">
        <f>K3/(K3+K4)*100</f>
        <v>16.877637130801688</v>
      </c>
      <c r="L5" s="1">
        <f>L3/(L3+L4)*100</f>
        <v>83.333333333333343</v>
      </c>
      <c r="N5" s="1">
        <f>N3/(N3+N4)*100</f>
        <v>31.756756756756754</v>
      </c>
      <c r="O5" s="1">
        <f>O3/(O3+O4)*100</f>
        <v>50</v>
      </c>
      <c r="Q5" s="1">
        <f>Q3/(Q3+Q4)*100</f>
        <v>18.471337579617835</v>
      </c>
      <c r="R5" s="1">
        <f>R3/(R3+R4)*100</f>
        <v>66.315789473684205</v>
      </c>
      <c r="T5" s="1">
        <f>T3/(T3+T4)*100</f>
        <v>21.005154639175259</v>
      </c>
      <c r="U5" s="1">
        <f>U3/(U3+U4)*100</f>
        <v>65.346534653465355</v>
      </c>
    </row>
    <row r="6" spans="1:22" s="1" customFormat="1"/>
    <row r="7" spans="1:22" s="1" customFormat="1"/>
    <row r="8" spans="1:22" s="1" customFormat="1"/>
    <row r="9" spans="1:22" s="1" customFormat="1"/>
    <row r="10" spans="1:22" s="1" customFormat="1"/>
    <row r="11" spans="1:22" s="1" customFormat="1">
      <c r="A11" s="1" t="s">
        <v>12</v>
      </c>
      <c r="B11" s="1" t="s">
        <v>1</v>
      </c>
      <c r="E11" s="1" t="s">
        <v>2</v>
      </c>
      <c r="H11" s="1" t="s">
        <v>3</v>
      </c>
      <c r="K11" s="1" t="s">
        <v>4</v>
      </c>
      <c r="N11" s="1" t="s">
        <v>5</v>
      </c>
    </row>
    <row r="12" spans="1:22" s="1" customFormat="1">
      <c r="B12" s="1" t="s">
        <v>8</v>
      </c>
      <c r="C12" s="1" t="s">
        <v>9</v>
      </c>
      <c r="E12" s="1" t="s">
        <v>8</v>
      </c>
      <c r="F12" s="1" t="s">
        <v>9</v>
      </c>
      <c r="H12" s="1" t="s">
        <v>8</v>
      </c>
      <c r="I12" s="1" t="s">
        <v>9</v>
      </c>
      <c r="K12" s="1" t="s">
        <v>8</v>
      </c>
      <c r="L12" s="1" t="s">
        <v>9</v>
      </c>
      <c r="N12" s="1" t="s">
        <v>8</v>
      </c>
      <c r="O12" s="1" t="s">
        <v>9</v>
      </c>
      <c r="Q12" s="1" t="s">
        <v>6</v>
      </c>
      <c r="T12" s="1" t="s">
        <v>13</v>
      </c>
    </row>
    <row r="13" spans="1:22" s="1" customFormat="1">
      <c r="A13" s="1" t="s">
        <v>10</v>
      </c>
      <c r="B13" s="1">
        <v>42</v>
      </c>
      <c r="C13" s="1">
        <v>23</v>
      </c>
      <c r="D13" s="1">
        <f>B13/(B13+C13)*100</f>
        <v>64.615384615384613</v>
      </c>
      <c r="E13" s="1">
        <v>17</v>
      </c>
      <c r="F13" s="1">
        <v>5</v>
      </c>
      <c r="G13" s="1">
        <f>E13/(E13+F13)*100</f>
        <v>77.272727272727266</v>
      </c>
      <c r="H13" s="1">
        <v>13</v>
      </c>
      <c r="I13" s="1">
        <v>13</v>
      </c>
      <c r="J13" s="1">
        <f>H13/(H13+I13)*100</f>
        <v>50</v>
      </c>
      <c r="K13" s="1">
        <v>41</v>
      </c>
      <c r="L13" s="1">
        <v>24</v>
      </c>
      <c r="M13" s="1">
        <f>K13/(K13+L13)*100</f>
        <v>63.076923076923073</v>
      </c>
      <c r="N13" s="1">
        <v>34</v>
      </c>
      <c r="O13" s="1">
        <v>14</v>
      </c>
      <c r="P13" s="1">
        <f>N13/(N13+O13)*100</f>
        <v>70.833333333333343</v>
      </c>
      <c r="Q13" s="1">
        <f>B13+E13+H13+K13</f>
        <v>113</v>
      </c>
      <c r="R13" s="1">
        <f>C13+F13+I13+L13</f>
        <v>65</v>
      </c>
      <c r="S13" s="1">
        <f>Q13/(Q13+R13)*100</f>
        <v>63.483146067415731</v>
      </c>
      <c r="T13" s="1">
        <f>B13+E13+H13+K13+N13</f>
        <v>147</v>
      </c>
      <c r="U13" s="1">
        <f>C13+F13+I13+L13+O13</f>
        <v>79</v>
      </c>
      <c r="V13" s="1">
        <f>T13/(T13+U13)*100</f>
        <v>65.044247787610615</v>
      </c>
    </row>
    <row r="14" spans="1:22" s="1" customFormat="1">
      <c r="A14" s="1" t="s">
        <v>11</v>
      </c>
      <c r="B14" s="1">
        <v>120</v>
      </c>
      <c r="C14" s="1">
        <v>21</v>
      </c>
      <c r="D14" s="1">
        <f>B14/(B14+C14)*100</f>
        <v>85.106382978723403</v>
      </c>
      <c r="E14" s="1">
        <v>72</v>
      </c>
      <c r="F14" s="1">
        <v>4</v>
      </c>
      <c r="G14" s="1">
        <f>E14/(E14+F14)*100</f>
        <v>94.73684210526315</v>
      </c>
      <c r="H14" s="1">
        <v>29</v>
      </c>
      <c r="I14" s="1">
        <v>10</v>
      </c>
      <c r="J14" s="1">
        <f>H14/(H14+I14)*100</f>
        <v>74.358974358974365</v>
      </c>
      <c r="K14" s="1">
        <v>142</v>
      </c>
      <c r="L14" s="1">
        <v>25</v>
      </c>
      <c r="M14" s="1">
        <f>K14/(K14+L14)*100</f>
        <v>85.029940119760482</v>
      </c>
      <c r="N14" s="1">
        <v>87</v>
      </c>
      <c r="O14" s="1">
        <v>9</v>
      </c>
      <c r="P14" s="1">
        <f>N14/(N14+O14)*100</f>
        <v>90.625</v>
      </c>
      <c r="Q14" s="1">
        <f>B14+E14+H14+K14</f>
        <v>363</v>
      </c>
      <c r="R14" s="1">
        <f>C14+F14+I14+L14</f>
        <v>60</v>
      </c>
      <c r="S14" s="1">
        <f>Q14/(Q14+R14)*100</f>
        <v>85.815602836879435</v>
      </c>
      <c r="T14" s="1">
        <f>B14+E14+H14+K14+N14</f>
        <v>450</v>
      </c>
      <c r="U14" s="1">
        <f>C14+F14+I14+L14+O14</f>
        <v>69</v>
      </c>
      <c r="V14" s="1">
        <f>T14/(T14+U14)*100</f>
        <v>86.705202312138724</v>
      </c>
    </row>
    <row r="15" spans="1:22" s="1" customFormat="1">
      <c r="B15" s="1">
        <f>B13/(B13+B14)*100</f>
        <v>25.925925925925924</v>
      </c>
      <c r="C15" s="1">
        <f>C13/(C13+C14)*100</f>
        <v>52.272727272727273</v>
      </c>
      <c r="E15" s="1">
        <f>E13/(E13+E14)*100</f>
        <v>19.101123595505616</v>
      </c>
      <c r="F15" s="1">
        <f>F13/(F13+F14)*100</f>
        <v>55.555555555555557</v>
      </c>
      <c r="H15" s="1">
        <f>H13/(H13+H14)*100</f>
        <v>30.952380952380953</v>
      </c>
      <c r="I15" s="1">
        <f>I13/(I13+I14)*100</f>
        <v>56.521739130434781</v>
      </c>
      <c r="K15" s="1">
        <f>K13/(K13+K14)*100</f>
        <v>22.404371584699454</v>
      </c>
      <c r="L15" s="1">
        <f>L13/(L13+L14)*100</f>
        <v>48.979591836734691</v>
      </c>
      <c r="N15" s="1">
        <f>N13/(N13+N14)*100</f>
        <v>28.099173553719009</v>
      </c>
      <c r="O15" s="1">
        <f>O13/(O13+O14)*100</f>
        <v>60.869565217391312</v>
      </c>
      <c r="Q15" s="1">
        <f>Q13/(Q13+Q14)*100</f>
        <v>23.739495798319325</v>
      </c>
      <c r="R15" s="1">
        <f>R13/(R13+R14)*100</f>
        <v>52</v>
      </c>
      <c r="T15" s="1">
        <f>T13/(T13+T14)*100</f>
        <v>24.623115577889447</v>
      </c>
      <c r="U15" s="1">
        <f>U13/(U13+U14)*100</f>
        <v>53.37837837837837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3T04:58:29Z</dcterms:modified>
</cp:coreProperties>
</file>